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620" windowHeight="114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2">
  <si>
    <t>Lipidomics of kidney tissue</t>
  </si>
  <si>
    <t>Sham 1</t>
  </si>
  <si>
    <t>Sham 2</t>
  </si>
  <si>
    <t>Sham 3</t>
  </si>
  <si>
    <t>Sham 4</t>
  </si>
  <si>
    <t>HHcy 1</t>
  </si>
  <si>
    <t>HHcy 2</t>
  </si>
  <si>
    <t>HHcy 3</t>
  </si>
  <si>
    <t>HHcy 4</t>
  </si>
  <si>
    <t>2K1C 1</t>
  </si>
  <si>
    <t>2K1C 2</t>
  </si>
  <si>
    <t>2K1C 3</t>
  </si>
  <si>
    <t>2K1C 4</t>
  </si>
  <si>
    <t>KH 1</t>
  </si>
  <si>
    <t>KH 2</t>
  </si>
  <si>
    <t>KH 3</t>
  </si>
  <si>
    <t>KH 4</t>
  </si>
  <si>
    <t>KHR 1</t>
  </si>
  <si>
    <t>KHR 2</t>
  </si>
  <si>
    <t>KHR 3</t>
  </si>
  <si>
    <t>KHR 4</t>
  </si>
  <si>
    <t>Sham</t>
  </si>
  <si>
    <t>HHcy</t>
  </si>
  <si>
    <t>2K1C</t>
  </si>
  <si>
    <t>KH</t>
  </si>
  <si>
    <t>KHR</t>
  </si>
  <si>
    <t>(nmol/g protein)</t>
  </si>
  <si>
    <t>A</t>
  </si>
  <si>
    <t>B</t>
  </si>
  <si>
    <t>C</t>
  </si>
  <si>
    <t>D</t>
  </si>
  <si>
    <t>E</t>
  </si>
  <si>
    <t>mean</t>
  </si>
  <si>
    <t>PE12:0(06:0/06:0)</t>
  </si>
  <si>
    <t>PE32:0(16:0/16:0)</t>
  </si>
  <si>
    <t>PE36:0(18:0/18:0)</t>
  </si>
  <si>
    <t>PE34:1(16:0/18:1)</t>
  </si>
  <si>
    <t>PE34:2(16:0/18:2)</t>
  </si>
  <si>
    <t>PE36:4(16:0/20:4)</t>
  </si>
  <si>
    <t>PE38:6(16:0/22:6)</t>
  </si>
  <si>
    <t>PE36:2(18:0/18:2)</t>
  </si>
  <si>
    <t>PE38:4(18:0/20:4)</t>
  </si>
  <si>
    <t>PE40:6(18:0/22:6)</t>
  </si>
  <si>
    <t>Lyso PE14:0</t>
  </si>
  <si>
    <t>Lyso PE16:0</t>
  </si>
  <si>
    <t>Lyso PE18:0</t>
  </si>
  <si>
    <t>Lyso PE18:1</t>
  </si>
  <si>
    <t>PC16:0(08:0/08:0)</t>
  </si>
  <si>
    <t>PC20:0(10:0/10:0)</t>
  </si>
  <si>
    <t>PC28:0(14:0/14:0)</t>
  </si>
  <si>
    <t>PC30:0(15:0/15:0)</t>
  </si>
  <si>
    <t>PC32:0(16:0/16:0)</t>
  </si>
  <si>
    <t>PC34:0(17:0/17:0)</t>
  </si>
  <si>
    <t>PC36:0(18:0/18:0)</t>
  </si>
  <si>
    <t>PC40:0(20:0/20:0)</t>
  </si>
  <si>
    <t>PC32:2(16:1/16:1)</t>
  </si>
  <si>
    <t>PC36:2(18:1/18:1)</t>
  </si>
  <si>
    <t>PC36:4(18:2/18:2)</t>
  </si>
  <si>
    <t>PC40:2(20:1/20:1)</t>
  </si>
  <si>
    <t>PC40:8(20:4/20:4)</t>
  </si>
  <si>
    <t>PC34:1(16:0/18:1)</t>
  </si>
  <si>
    <t>PC40:6(18:0/22:6)</t>
  </si>
  <si>
    <t>PC36:1(18:1/18:0)</t>
  </si>
  <si>
    <t>Egg Lyso PC</t>
  </si>
  <si>
    <t>Lyso PC14:0</t>
  </si>
  <si>
    <t>Lyso PC15:0</t>
  </si>
  <si>
    <t>Lyso PC17:0</t>
  </si>
  <si>
    <t>Lyso PC18:0</t>
  </si>
  <si>
    <t>Lyso PC18:1</t>
  </si>
  <si>
    <t>Lyso PC20:0</t>
  </si>
  <si>
    <t>Lyso PC22:0</t>
  </si>
  <si>
    <t>Lyso PC24: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1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5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8" fillId="30" borderId="6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1" fillId="14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6" fillId="7" borderId="3" applyNumberFormat="0" applyAlignment="0" applyProtection="0">
      <alignment vertical="center"/>
    </xf>
    <xf numFmtId="0" fontId="10" fillId="14" borderId="5" applyNumberFormat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42"/>
  <sheetViews>
    <sheetView tabSelected="1" zoomScale="70" zoomScaleNormal="70" workbookViewId="0">
      <selection activeCell="C1" sqref="C$1:C$1048576"/>
    </sheetView>
  </sheetViews>
  <sheetFormatPr defaultColWidth="9.14285714285714" defaultRowHeight="17.6"/>
  <cols>
    <col min="1" max="1" width="25.7142857142857" customWidth="1"/>
    <col min="4" max="4" width="12.7857142857143"/>
    <col min="22" max="26" width="12.7857142857143" style="1"/>
  </cols>
  <sheetData>
    <row r="1" spans="1:1">
      <c r="A1" t="s">
        <v>0</v>
      </c>
    </row>
    <row r="2" spans="2:26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</row>
    <row r="3" spans="1:26">
      <c r="A3" t="s">
        <v>26</v>
      </c>
      <c r="B3" t="s">
        <v>27</v>
      </c>
      <c r="C3" t="s">
        <v>27</v>
      </c>
      <c r="D3" t="s">
        <v>27</v>
      </c>
      <c r="E3" t="s">
        <v>27</v>
      </c>
      <c r="F3" t="s">
        <v>28</v>
      </c>
      <c r="G3" t="s">
        <v>28</v>
      </c>
      <c r="H3" t="s">
        <v>28</v>
      </c>
      <c r="I3" t="s">
        <v>28</v>
      </c>
      <c r="J3" t="s">
        <v>29</v>
      </c>
      <c r="K3" t="s">
        <v>29</v>
      </c>
      <c r="L3" t="s">
        <v>29</v>
      </c>
      <c r="M3" t="s">
        <v>29</v>
      </c>
      <c r="N3" t="s">
        <v>30</v>
      </c>
      <c r="O3" t="s">
        <v>30</v>
      </c>
      <c r="P3" t="s">
        <v>30</v>
      </c>
      <c r="Q3" t="s">
        <v>30</v>
      </c>
      <c r="R3" t="s">
        <v>31</v>
      </c>
      <c r="S3" t="s">
        <v>31</v>
      </c>
      <c r="T3" t="s">
        <v>31</v>
      </c>
      <c r="U3" t="s">
        <v>31</v>
      </c>
      <c r="V3" s="1" t="s">
        <v>32</v>
      </c>
      <c r="W3" s="1" t="s">
        <v>32</v>
      </c>
      <c r="X3" s="1" t="s">
        <v>32</v>
      </c>
      <c r="Y3" s="1" t="s">
        <v>32</v>
      </c>
      <c r="Z3" s="1" t="s">
        <v>32</v>
      </c>
    </row>
    <row r="4" spans="1:26">
      <c r="A4" t="s">
        <v>33</v>
      </c>
      <c r="B4">
        <v>0.264253714</v>
      </c>
      <c r="C4">
        <v>0.290868977</v>
      </c>
      <c r="D4">
        <v>0.23752991</v>
      </c>
      <c r="E4">
        <v>0.220441982</v>
      </c>
      <c r="F4">
        <v>0.345464231</v>
      </c>
      <c r="G4">
        <v>0.268125797</v>
      </c>
      <c r="H4">
        <v>0.343811426</v>
      </c>
      <c r="I4">
        <v>0.311427522</v>
      </c>
      <c r="J4">
        <v>0.321130479</v>
      </c>
      <c r="K4">
        <v>0.363424537</v>
      </c>
      <c r="L4">
        <v>0.364322838</v>
      </c>
      <c r="M4">
        <v>0.364191328</v>
      </c>
      <c r="N4">
        <v>0.499450058</v>
      </c>
      <c r="O4">
        <v>0.540419598</v>
      </c>
      <c r="P4">
        <v>0.306466885</v>
      </c>
      <c r="Q4">
        <v>0.431583304</v>
      </c>
      <c r="R4">
        <v>0.304669101</v>
      </c>
      <c r="S4">
        <v>0.244259593</v>
      </c>
      <c r="T4">
        <v>0.337606867</v>
      </c>
      <c r="U4">
        <v>0.249441598</v>
      </c>
      <c r="V4" s="1">
        <f>AVERAGE(B4:E4)</f>
        <v>0.25327364575</v>
      </c>
      <c r="W4" s="1">
        <f>AVERAGE(F4:I4)</f>
        <v>0.317207244</v>
      </c>
      <c r="X4" s="1">
        <f>AVERAGE(J4:M4)</f>
        <v>0.3532672955</v>
      </c>
      <c r="Y4" s="1">
        <f>AVERAGE(N4:Q4)</f>
        <v>0.44447996125</v>
      </c>
      <c r="Z4" s="1">
        <f>AVERAGE(R4:U4)</f>
        <v>0.28399428975</v>
      </c>
    </row>
    <row r="5" spans="1:26">
      <c r="A5" t="s">
        <v>34</v>
      </c>
      <c r="B5">
        <v>13.05980509</v>
      </c>
      <c r="C5">
        <v>16.64549037</v>
      </c>
      <c r="D5">
        <v>17.13441907</v>
      </c>
      <c r="E5">
        <v>21.27033064</v>
      </c>
      <c r="F5">
        <v>23.51561609</v>
      </c>
      <c r="G5">
        <v>18.47784109</v>
      </c>
      <c r="H5">
        <v>19.19213004</v>
      </c>
      <c r="I5">
        <v>18.2838293</v>
      </c>
      <c r="J5">
        <v>18.01980614</v>
      </c>
      <c r="K5">
        <v>23.75262507</v>
      </c>
      <c r="L5">
        <v>16.29018013</v>
      </c>
      <c r="M5">
        <v>23.69338039</v>
      </c>
      <c r="N5">
        <v>39.00086743</v>
      </c>
      <c r="O5">
        <v>27.60887276</v>
      </c>
      <c r="P5">
        <v>22.91531924</v>
      </c>
      <c r="Q5">
        <v>19.83931205</v>
      </c>
      <c r="R5">
        <v>18.35850624</v>
      </c>
      <c r="S5">
        <v>17.93359294</v>
      </c>
      <c r="T5">
        <v>17.46373443</v>
      </c>
      <c r="U5">
        <v>14.55449651</v>
      </c>
      <c r="V5" s="1">
        <f t="shared" ref="V5:V42" si="0">AVERAGE(B5:E5)</f>
        <v>17.0275112925</v>
      </c>
      <c r="W5" s="1">
        <f t="shared" ref="W5:W42" si="1">AVERAGE(F5:I5)</f>
        <v>19.86735413</v>
      </c>
      <c r="X5" s="1">
        <f t="shared" ref="X5:X42" si="2">AVERAGE(J5:M5)</f>
        <v>20.4389979325</v>
      </c>
      <c r="Y5" s="1">
        <f t="shared" ref="Y5:Y42" si="3">AVERAGE(N5:Q5)</f>
        <v>27.34109287</v>
      </c>
      <c r="Z5" s="1">
        <f t="shared" ref="Z5:Z42" si="4">AVERAGE(R5:U5)</f>
        <v>17.07758253</v>
      </c>
    </row>
    <row r="6" spans="1:26">
      <c r="A6" t="s">
        <v>35</v>
      </c>
      <c r="B6">
        <v>55.11880781</v>
      </c>
      <c r="C6">
        <v>71.41121799</v>
      </c>
      <c r="D6">
        <v>72.34794347</v>
      </c>
      <c r="E6">
        <v>70.03124114</v>
      </c>
      <c r="F6">
        <v>82.00343365</v>
      </c>
      <c r="G6">
        <v>55.65205606</v>
      </c>
      <c r="H6">
        <v>58.01444406</v>
      </c>
      <c r="I6">
        <v>69.75871508</v>
      </c>
      <c r="J6">
        <v>72.59965492</v>
      </c>
      <c r="K6">
        <v>82.49295461</v>
      </c>
      <c r="L6">
        <v>85.17907764</v>
      </c>
      <c r="M6">
        <v>84.46353832</v>
      </c>
      <c r="N6">
        <v>108.7585927</v>
      </c>
      <c r="O6">
        <v>133.0865295</v>
      </c>
      <c r="P6">
        <v>95.96757669</v>
      </c>
      <c r="Q6">
        <v>113.8353053</v>
      </c>
      <c r="R6">
        <v>67.09848074</v>
      </c>
      <c r="S6">
        <v>61.34193026</v>
      </c>
      <c r="T6">
        <v>73.75827405</v>
      </c>
      <c r="U6">
        <v>63.1414405</v>
      </c>
      <c r="V6" s="1">
        <f t="shared" si="0"/>
        <v>67.2273026025</v>
      </c>
      <c r="W6" s="1">
        <f t="shared" si="1"/>
        <v>66.3571622125</v>
      </c>
      <c r="X6" s="1">
        <f t="shared" si="2"/>
        <v>81.1838063725</v>
      </c>
      <c r="Y6" s="1">
        <f t="shared" si="3"/>
        <v>112.9120010475</v>
      </c>
      <c r="Z6" s="1">
        <f t="shared" si="4"/>
        <v>66.3350313875</v>
      </c>
    </row>
    <row r="7" spans="1:26">
      <c r="A7" t="s">
        <v>36</v>
      </c>
      <c r="B7">
        <v>26.39069904</v>
      </c>
      <c r="C7">
        <v>28.23866028</v>
      </c>
      <c r="D7">
        <v>38.79440105</v>
      </c>
      <c r="E7">
        <v>42.36567523</v>
      </c>
      <c r="F7">
        <v>43.18509233</v>
      </c>
      <c r="G7">
        <v>30.1164353</v>
      </c>
      <c r="H7">
        <v>37.53711946</v>
      </c>
      <c r="I7">
        <v>33.59105569</v>
      </c>
      <c r="J7">
        <v>43.50888674</v>
      </c>
      <c r="K7">
        <v>38.92814927</v>
      </c>
      <c r="L7">
        <v>44.23639271</v>
      </c>
      <c r="M7">
        <v>37.19286293</v>
      </c>
      <c r="N7">
        <v>60.9891434</v>
      </c>
      <c r="O7">
        <v>55.76458886</v>
      </c>
      <c r="P7">
        <v>53.06475534</v>
      </c>
      <c r="Q7">
        <v>48.28431348</v>
      </c>
      <c r="R7">
        <v>34.93936925</v>
      </c>
      <c r="S7">
        <v>28.76490288</v>
      </c>
      <c r="T7">
        <v>36.28510494</v>
      </c>
      <c r="U7">
        <v>34.67164696</v>
      </c>
      <c r="V7" s="1">
        <f t="shared" si="0"/>
        <v>33.9473589</v>
      </c>
      <c r="W7" s="1">
        <f t="shared" si="1"/>
        <v>36.107425695</v>
      </c>
      <c r="X7" s="1">
        <f t="shared" si="2"/>
        <v>40.9665729125</v>
      </c>
      <c r="Y7" s="1">
        <f t="shared" si="3"/>
        <v>54.52570027</v>
      </c>
      <c r="Z7" s="1">
        <f t="shared" si="4"/>
        <v>33.6652560075</v>
      </c>
    </row>
    <row r="8" spans="1:26">
      <c r="A8" t="s">
        <v>37</v>
      </c>
      <c r="B8">
        <v>77.61617874</v>
      </c>
      <c r="C8">
        <v>101.9761272</v>
      </c>
      <c r="D8">
        <v>105.5282767</v>
      </c>
      <c r="E8">
        <v>131.8799409</v>
      </c>
      <c r="F8">
        <v>107.8548163</v>
      </c>
      <c r="G8">
        <v>74.96186268</v>
      </c>
      <c r="H8">
        <v>95.4900023</v>
      </c>
      <c r="I8">
        <v>95.03587226</v>
      </c>
      <c r="J8">
        <v>101.6159165</v>
      </c>
      <c r="K8">
        <v>95.10898477</v>
      </c>
      <c r="L8">
        <v>83.5245967</v>
      </c>
      <c r="M8">
        <v>123.2960915</v>
      </c>
      <c r="N8">
        <v>166.1811515</v>
      </c>
      <c r="O8">
        <v>171.4193206</v>
      </c>
      <c r="P8">
        <v>168.027515</v>
      </c>
      <c r="Q8">
        <v>191.7721933</v>
      </c>
      <c r="R8">
        <v>75.98801791</v>
      </c>
      <c r="S8">
        <v>65.81389903</v>
      </c>
      <c r="T8">
        <v>128.8167496</v>
      </c>
      <c r="U8">
        <v>132.5588416</v>
      </c>
      <c r="V8" s="1">
        <f t="shared" si="0"/>
        <v>104.250130885</v>
      </c>
      <c r="W8" s="1">
        <f t="shared" si="1"/>
        <v>93.335638385</v>
      </c>
      <c r="X8" s="1">
        <f t="shared" si="2"/>
        <v>100.8863973675</v>
      </c>
      <c r="Y8" s="1">
        <f t="shared" si="3"/>
        <v>174.3500451</v>
      </c>
      <c r="Z8" s="1">
        <f t="shared" si="4"/>
        <v>100.794377035</v>
      </c>
    </row>
    <row r="9" spans="1:26">
      <c r="A9" t="s">
        <v>38</v>
      </c>
      <c r="B9">
        <v>356.31695</v>
      </c>
      <c r="C9">
        <v>420.1727963</v>
      </c>
      <c r="D9">
        <v>589.3567049</v>
      </c>
      <c r="E9">
        <v>540.1657902</v>
      </c>
      <c r="F9">
        <v>592.5436693</v>
      </c>
      <c r="G9">
        <v>386.0850251</v>
      </c>
      <c r="H9">
        <v>544.2968586</v>
      </c>
      <c r="I9">
        <v>505.2849087</v>
      </c>
      <c r="J9">
        <v>545.7469754</v>
      </c>
      <c r="K9">
        <v>671.5091628</v>
      </c>
      <c r="L9">
        <v>603.8313212</v>
      </c>
      <c r="M9">
        <v>676.7477269</v>
      </c>
      <c r="N9">
        <v>822.8877708</v>
      </c>
      <c r="O9">
        <v>835.2926193</v>
      </c>
      <c r="P9">
        <v>725.3284484</v>
      </c>
      <c r="Q9">
        <v>778.886291</v>
      </c>
      <c r="R9">
        <v>538.6496167</v>
      </c>
      <c r="S9">
        <v>407.2056539</v>
      </c>
      <c r="T9">
        <v>634.0284086</v>
      </c>
      <c r="U9">
        <v>498.4070417</v>
      </c>
      <c r="V9" s="1">
        <f t="shared" si="0"/>
        <v>476.50306035</v>
      </c>
      <c r="W9" s="1">
        <f t="shared" si="1"/>
        <v>507.052615425</v>
      </c>
      <c r="X9" s="1">
        <f t="shared" si="2"/>
        <v>624.458796575</v>
      </c>
      <c r="Y9" s="1">
        <f t="shared" si="3"/>
        <v>790.598782375</v>
      </c>
      <c r="Z9" s="1">
        <f t="shared" si="4"/>
        <v>519.572680225</v>
      </c>
    </row>
    <row r="10" spans="1:26">
      <c r="A10" t="s">
        <v>39</v>
      </c>
      <c r="B10">
        <v>615.9674916</v>
      </c>
      <c r="C10">
        <v>819.6398681</v>
      </c>
      <c r="D10">
        <v>1045.794649</v>
      </c>
      <c r="E10">
        <v>923.8159517</v>
      </c>
      <c r="F10">
        <v>1116.455832</v>
      </c>
      <c r="G10">
        <v>753.6782867</v>
      </c>
      <c r="H10">
        <v>1015.239327</v>
      </c>
      <c r="I10">
        <v>826.5438012</v>
      </c>
      <c r="J10">
        <v>1003.029897</v>
      </c>
      <c r="K10">
        <v>1088.588196</v>
      </c>
      <c r="L10">
        <v>1143.541935</v>
      </c>
      <c r="M10">
        <v>1124.95653</v>
      </c>
      <c r="N10">
        <v>1444.950766</v>
      </c>
      <c r="O10">
        <v>1360.071958</v>
      </c>
      <c r="P10">
        <v>1199.279916</v>
      </c>
      <c r="Q10">
        <v>1299.475115</v>
      </c>
      <c r="R10">
        <v>969.3680245</v>
      </c>
      <c r="S10">
        <v>744.949517</v>
      </c>
      <c r="T10">
        <v>1094.305887</v>
      </c>
      <c r="U10">
        <v>1525.285692</v>
      </c>
      <c r="V10" s="1">
        <f t="shared" si="0"/>
        <v>851.3044901</v>
      </c>
      <c r="W10" s="1">
        <f t="shared" si="1"/>
        <v>927.979311725</v>
      </c>
      <c r="X10" s="1">
        <f t="shared" si="2"/>
        <v>1090.0291395</v>
      </c>
      <c r="Y10" s="1">
        <f t="shared" si="3"/>
        <v>1325.94443875</v>
      </c>
      <c r="Z10" s="1">
        <f t="shared" si="4"/>
        <v>1083.477280125</v>
      </c>
    </row>
    <row r="11" spans="1:26">
      <c r="A11" t="s">
        <v>40</v>
      </c>
      <c r="B11">
        <v>170.7874788</v>
      </c>
      <c r="C11">
        <v>227.5872386</v>
      </c>
      <c r="D11">
        <v>254.4869101</v>
      </c>
      <c r="E11">
        <v>303.5301068</v>
      </c>
      <c r="F11">
        <v>262.125256</v>
      </c>
      <c r="G11">
        <v>180.9200911</v>
      </c>
      <c r="H11">
        <v>237.9508645</v>
      </c>
      <c r="I11">
        <v>197.4361457</v>
      </c>
      <c r="J11">
        <v>251.7278351</v>
      </c>
      <c r="K11">
        <v>217.4438676</v>
      </c>
      <c r="L11">
        <v>214.1851656</v>
      </c>
      <c r="M11">
        <v>303.7203039</v>
      </c>
      <c r="N11">
        <v>420.382544</v>
      </c>
      <c r="O11">
        <v>379.4953243</v>
      </c>
      <c r="P11">
        <v>403.3718311</v>
      </c>
      <c r="Q11">
        <v>433.8555226</v>
      </c>
      <c r="R11">
        <v>195.0186193</v>
      </c>
      <c r="S11">
        <v>163.6222238</v>
      </c>
      <c r="T11">
        <v>292.4934318</v>
      </c>
      <c r="U11">
        <v>271.9832941</v>
      </c>
      <c r="V11" s="1">
        <f t="shared" si="0"/>
        <v>239.097933575</v>
      </c>
      <c r="W11" s="1">
        <f t="shared" si="1"/>
        <v>219.608089325</v>
      </c>
      <c r="X11" s="1">
        <f t="shared" si="2"/>
        <v>246.76929305</v>
      </c>
      <c r="Y11" s="1">
        <f t="shared" si="3"/>
        <v>409.2763055</v>
      </c>
      <c r="Z11" s="1">
        <f t="shared" si="4"/>
        <v>230.77939225</v>
      </c>
    </row>
    <row r="12" spans="1:26">
      <c r="A12" t="s">
        <v>41</v>
      </c>
      <c r="B12">
        <v>16052.96306</v>
      </c>
      <c r="C12">
        <v>18704.80993</v>
      </c>
      <c r="D12">
        <v>25219.70691</v>
      </c>
      <c r="E12">
        <v>23233.82454</v>
      </c>
      <c r="F12">
        <v>26381.42272</v>
      </c>
      <c r="G12">
        <v>18709.96274</v>
      </c>
      <c r="H12">
        <v>26297.94135</v>
      </c>
      <c r="I12">
        <v>22182.45502</v>
      </c>
      <c r="J12">
        <v>27335.90453</v>
      </c>
      <c r="K12">
        <v>25391.6512</v>
      </c>
      <c r="L12">
        <v>24484.91575</v>
      </c>
      <c r="M12">
        <v>27407.62328</v>
      </c>
      <c r="N12">
        <v>38601.70039</v>
      </c>
      <c r="O12">
        <v>36463.74438</v>
      </c>
      <c r="P12">
        <v>33603.88212</v>
      </c>
      <c r="Q12">
        <v>38121.4608</v>
      </c>
      <c r="R12">
        <v>21717.22427</v>
      </c>
      <c r="S12">
        <v>17929.28416</v>
      </c>
      <c r="T12">
        <v>25465.09977</v>
      </c>
      <c r="U12">
        <v>20883.40614</v>
      </c>
      <c r="V12" s="1">
        <f t="shared" si="0"/>
        <v>20802.82611</v>
      </c>
      <c r="W12" s="1">
        <f t="shared" si="1"/>
        <v>23392.9454575</v>
      </c>
      <c r="X12" s="1">
        <f t="shared" si="2"/>
        <v>26155.02369</v>
      </c>
      <c r="Y12" s="1">
        <f t="shared" si="3"/>
        <v>36697.6969225</v>
      </c>
      <c r="Z12" s="1">
        <f t="shared" si="4"/>
        <v>21498.753585</v>
      </c>
    </row>
    <row r="13" spans="1:26">
      <c r="A13" t="s">
        <v>42</v>
      </c>
      <c r="B13">
        <v>399.4527657</v>
      </c>
      <c r="C13">
        <v>482.7260839</v>
      </c>
      <c r="D13">
        <v>564.3443551</v>
      </c>
      <c r="E13">
        <v>589.4961537</v>
      </c>
      <c r="F13">
        <v>768.1339372</v>
      </c>
      <c r="G13">
        <v>480.8216371</v>
      </c>
      <c r="H13">
        <v>713.3487723</v>
      </c>
      <c r="I13">
        <v>551.0790132</v>
      </c>
      <c r="J13">
        <v>736.4399257</v>
      </c>
      <c r="K13">
        <v>658.1941425</v>
      </c>
      <c r="L13">
        <v>649.2934212</v>
      </c>
      <c r="M13">
        <v>810.4086616</v>
      </c>
      <c r="N13">
        <v>959.8789391</v>
      </c>
      <c r="O13">
        <v>1124.801407</v>
      </c>
      <c r="P13">
        <v>853.0177494</v>
      </c>
      <c r="Q13">
        <v>910.8508587</v>
      </c>
      <c r="R13">
        <v>621.5498861</v>
      </c>
      <c r="S13">
        <v>451.8668699</v>
      </c>
      <c r="T13">
        <v>624.5259318</v>
      </c>
      <c r="U13">
        <v>632.2086309</v>
      </c>
      <c r="V13" s="1">
        <f t="shared" si="0"/>
        <v>509.0048396</v>
      </c>
      <c r="W13" s="1">
        <f t="shared" si="1"/>
        <v>628.34583995</v>
      </c>
      <c r="X13" s="1">
        <f t="shared" si="2"/>
        <v>713.58403775</v>
      </c>
      <c r="Y13" s="1">
        <f t="shared" si="3"/>
        <v>962.13723855</v>
      </c>
      <c r="Z13" s="1">
        <f t="shared" si="4"/>
        <v>582.537829675</v>
      </c>
    </row>
    <row r="14" spans="1:26">
      <c r="A14" t="s">
        <v>43</v>
      </c>
      <c r="B14">
        <v>7.810443953</v>
      </c>
      <c r="C14">
        <v>2.313087427</v>
      </c>
      <c r="D14">
        <v>10.30502392</v>
      </c>
      <c r="E14">
        <v>6.132783167</v>
      </c>
      <c r="F14">
        <v>10.34395613</v>
      </c>
      <c r="G14">
        <v>3.867351664</v>
      </c>
      <c r="H14">
        <v>7.037660957</v>
      </c>
      <c r="I14">
        <v>10.4161016</v>
      </c>
      <c r="J14">
        <v>3.154584613</v>
      </c>
      <c r="K14">
        <v>9.063008131</v>
      </c>
      <c r="L14">
        <v>5.037933914</v>
      </c>
      <c r="M14">
        <v>13.4338504</v>
      </c>
      <c r="N14">
        <v>24.06814908</v>
      </c>
      <c r="O14">
        <v>10.79310517</v>
      </c>
      <c r="P14">
        <v>20.68683582</v>
      </c>
      <c r="Q14">
        <v>15.23286645</v>
      </c>
      <c r="R14">
        <v>3.574388572</v>
      </c>
      <c r="S14">
        <v>6.55931833</v>
      </c>
      <c r="T14">
        <v>8.209830199</v>
      </c>
      <c r="U14">
        <v>6.601493401</v>
      </c>
      <c r="V14" s="1">
        <f t="shared" si="0"/>
        <v>6.64033461675</v>
      </c>
      <c r="W14" s="1">
        <f t="shared" si="1"/>
        <v>7.91626758775</v>
      </c>
      <c r="X14" s="1">
        <f t="shared" si="2"/>
        <v>7.6723442645</v>
      </c>
      <c r="Y14" s="1">
        <f t="shared" si="3"/>
        <v>17.69523913</v>
      </c>
      <c r="Z14" s="1">
        <f t="shared" si="4"/>
        <v>6.2362576255</v>
      </c>
    </row>
    <row r="15" spans="1:26">
      <c r="A15" t="s">
        <v>44</v>
      </c>
      <c r="B15">
        <v>105.1631783</v>
      </c>
      <c r="C15">
        <v>110.8343978</v>
      </c>
      <c r="D15">
        <v>142.9373722</v>
      </c>
      <c r="E15">
        <v>125.1892025</v>
      </c>
      <c r="F15">
        <v>169.7106101</v>
      </c>
      <c r="G15">
        <v>122.5226826</v>
      </c>
      <c r="H15">
        <v>189.8691797</v>
      </c>
      <c r="I15">
        <v>186.0205069</v>
      </c>
      <c r="J15">
        <v>155.3753204</v>
      </c>
      <c r="K15">
        <v>172.4335116</v>
      </c>
      <c r="L15">
        <v>152.9660076</v>
      </c>
      <c r="M15">
        <v>246.6680612</v>
      </c>
      <c r="N15">
        <v>261.8208914</v>
      </c>
      <c r="O15">
        <v>301.7336092</v>
      </c>
      <c r="P15">
        <v>226.9062204</v>
      </c>
      <c r="Q15">
        <v>223.852958</v>
      </c>
      <c r="R15">
        <v>128.7827699</v>
      </c>
      <c r="S15">
        <v>99.39154829</v>
      </c>
      <c r="T15">
        <v>183.8808151</v>
      </c>
      <c r="U15">
        <v>242.9430705</v>
      </c>
      <c r="V15" s="1">
        <f t="shared" si="0"/>
        <v>121.0310377</v>
      </c>
      <c r="W15" s="1">
        <f t="shared" si="1"/>
        <v>167.030744825</v>
      </c>
      <c r="X15" s="1">
        <f t="shared" si="2"/>
        <v>181.8607252</v>
      </c>
      <c r="Y15" s="1">
        <f t="shared" si="3"/>
        <v>253.57841975</v>
      </c>
      <c r="Z15" s="1">
        <f t="shared" si="4"/>
        <v>163.7495509475</v>
      </c>
    </row>
    <row r="16" spans="1:26">
      <c r="A16" t="s">
        <v>45</v>
      </c>
      <c r="B16">
        <v>94.95361054</v>
      </c>
      <c r="C16">
        <v>107.533283</v>
      </c>
      <c r="D16">
        <v>117.9445516</v>
      </c>
      <c r="E16">
        <v>101.8989784</v>
      </c>
      <c r="F16">
        <v>131.6530841</v>
      </c>
      <c r="G16">
        <v>107.141054</v>
      </c>
      <c r="H16">
        <v>160.8649466</v>
      </c>
      <c r="I16">
        <v>143.9817934</v>
      </c>
      <c r="J16">
        <v>116.0997648</v>
      </c>
      <c r="K16">
        <v>119.5154021</v>
      </c>
      <c r="L16">
        <v>103.3466029</v>
      </c>
      <c r="M16">
        <v>202.6907753</v>
      </c>
      <c r="N16">
        <v>226.258397</v>
      </c>
      <c r="O16">
        <v>238.386225</v>
      </c>
      <c r="P16">
        <v>195.4631587</v>
      </c>
      <c r="Q16">
        <v>207.161669</v>
      </c>
      <c r="R16">
        <v>81.65986976</v>
      </c>
      <c r="S16">
        <v>76.83909746</v>
      </c>
      <c r="T16">
        <v>141.4661737</v>
      </c>
      <c r="U16">
        <v>215.7985257</v>
      </c>
      <c r="V16" s="1">
        <f t="shared" si="0"/>
        <v>105.582605885</v>
      </c>
      <c r="W16" s="1">
        <f t="shared" si="1"/>
        <v>135.910219525</v>
      </c>
      <c r="X16" s="1">
        <f t="shared" si="2"/>
        <v>135.413136275</v>
      </c>
      <c r="Y16" s="1">
        <f t="shared" si="3"/>
        <v>216.817362425</v>
      </c>
      <c r="Z16" s="1">
        <f t="shared" si="4"/>
        <v>128.940916655</v>
      </c>
    </row>
    <row r="17" spans="1:26">
      <c r="A17" t="s">
        <v>46</v>
      </c>
      <c r="B17">
        <v>53.40637165</v>
      </c>
      <c r="C17">
        <v>54.54804784</v>
      </c>
      <c r="D17">
        <v>70.57276332</v>
      </c>
      <c r="E17">
        <v>51.74351282</v>
      </c>
      <c r="F17">
        <v>73.48113789</v>
      </c>
      <c r="G17">
        <v>54.97316613</v>
      </c>
      <c r="H17">
        <v>83.33686275</v>
      </c>
      <c r="I17">
        <v>69.70935682</v>
      </c>
      <c r="J17">
        <v>77.84082469</v>
      </c>
      <c r="K17">
        <v>77.92706999</v>
      </c>
      <c r="L17">
        <v>68.78682063</v>
      </c>
      <c r="M17">
        <v>98.41179724</v>
      </c>
      <c r="N17">
        <v>119.9572254</v>
      </c>
      <c r="O17">
        <v>121.6393238</v>
      </c>
      <c r="P17">
        <v>130.5018734</v>
      </c>
      <c r="Q17">
        <v>117.5264518</v>
      </c>
      <c r="R17">
        <v>47.92792</v>
      </c>
      <c r="S17">
        <v>39.7449946</v>
      </c>
      <c r="T17">
        <v>96.92476686</v>
      </c>
      <c r="U17">
        <v>124.8469556</v>
      </c>
      <c r="V17" s="1">
        <f t="shared" si="0"/>
        <v>57.5676739075</v>
      </c>
      <c r="W17" s="1">
        <f t="shared" si="1"/>
        <v>70.3751308975</v>
      </c>
      <c r="X17" s="1">
        <f t="shared" si="2"/>
        <v>80.7416281375</v>
      </c>
      <c r="Y17" s="1">
        <f t="shared" si="3"/>
        <v>122.4062186</v>
      </c>
      <c r="Z17" s="1">
        <f t="shared" si="4"/>
        <v>77.361159265</v>
      </c>
    </row>
    <row r="18" spans="1:26">
      <c r="A18" t="s">
        <v>47</v>
      </c>
      <c r="B18">
        <v>0.105508504</v>
      </c>
      <c r="C18">
        <v>0.170698371</v>
      </c>
      <c r="D18">
        <v>0.188506405</v>
      </c>
      <c r="E18">
        <v>0.12384133</v>
      </c>
      <c r="F18">
        <v>0.182768793</v>
      </c>
      <c r="G18">
        <v>0.188311811</v>
      </c>
      <c r="H18">
        <v>0.158324324</v>
      </c>
      <c r="I18">
        <v>0.120903778</v>
      </c>
      <c r="J18">
        <v>0.188874788</v>
      </c>
      <c r="K18">
        <v>0.208343461</v>
      </c>
      <c r="L18">
        <v>0.165033804</v>
      </c>
      <c r="M18">
        <v>0.31273306</v>
      </c>
      <c r="N18">
        <v>0.228464896</v>
      </c>
      <c r="O18">
        <v>0.208825315</v>
      </c>
      <c r="P18">
        <v>0.284785791</v>
      </c>
      <c r="Q18">
        <v>0.210314096</v>
      </c>
      <c r="R18">
        <v>0.146303831</v>
      </c>
      <c r="S18">
        <v>0.179285324</v>
      </c>
      <c r="T18">
        <v>0.207321982</v>
      </c>
      <c r="U18">
        <v>0.142891854</v>
      </c>
      <c r="V18" s="1">
        <f t="shared" si="0"/>
        <v>0.1471386525</v>
      </c>
      <c r="W18" s="1">
        <f t="shared" si="1"/>
        <v>0.1625771765</v>
      </c>
      <c r="X18" s="1">
        <f t="shared" si="2"/>
        <v>0.21874627825</v>
      </c>
      <c r="Y18" s="1">
        <f t="shared" si="3"/>
        <v>0.2330975245</v>
      </c>
      <c r="Z18" s="1">
        <f t="shared" si="4"/>
        <v>0.16895074775</v>
      </c>
    </row>
    <row r="19" spans="1:26">
      <c r="A19" t="s">
        <v>48</v>
      </c>
      <c r="B19">
        <v>0.048969511</v>
      </c>
      <c r="C19">
        <v>0.051641306</v>
      </c>
      <c r="D19">
        <v>0.032485382</v>
      </c>
      <c r="E19">
        <v>0.053943742</v>
      </c>
      <c r="F19">
        <v>0.151684701</v>
      </c>
      <c r="G19">
        <v>0.077882331</v>
      </c>
      <c r="H19">
        <v>0.086710452</v>
      </c>
      <c r="I19">
        <v>0.18787307</v>
      </c>
      <c r="J19">
        <v>0.124022776</v>
      </c>
      <c r="K19">
        <v>0.034148823</v>
      </c>
      <c r="L19">
        <v>0.046940277</v>
      </c>
      <c r="M19">
        <v>0.031513588</v>
      </c>
      <c r="N19">
        <v>0.289947349</v>
      </c>
      <c r="O19">
        <v>0.141104837</v>
      </c>
      <c r="P19">
        <v>0.039075138</v>
      </c>
      <c r="Q19">
        <v>0.026657551</v>
      </c>
      <c r="R19">
        <v>0.042293928</v>
      </c>
      <c r="S19">
        <v>0.081951235</v>
      </c>
      <c r="T19">
        <v>0.048357499</v>
      </c>
      <c r="U19">
        <v>0.039511196</v>
      </c>
      <c r="V19" s="1">
        <f t="shared" si="0"/>
        <v>0.04675998525</v>
      </c>
      <c r="W19" s="1">
        <f t="shared" si="1"/>
        <v>0.1260376385</v>
      </c>
      <c r="X19" s="1">
        <f t="shared" si="2"/>
        <v>0.059156366</v>
      </c>
      <c r="Y19" s="1">
        <f t="shared" si="3"/>
        <v>0.12419621875</v>
      </c>
      <c r="Z19" s="1">
        <f t="shared" si="4"/>
        <v>0.0530284645</v>
      </c>
    </row>
    <row r="20" spans="1:26">
      <c r="A20" t="s">
        <v>49</v>
      </c>
      <c r="B20">
        <v>0.114028738</v>
      </c>
      <c r="C20">
        <v>0.148568406</v>
      </c>
      <c r="D20">
        <v>0.139095458</v>
      </c>
      <c r="E20">
        <v>0.143234411</v>
      </c>
      <c r="F20">
        <v>0.242406626</v>
      </c>
      <c r="G20">
        <v>0.277774792</v>
      </c>
      <c r="H20">
        <v>0.207738339</v>
      </c>
      <c r="I20">
        <v>0.300847841</v>
      </c>
      <c r="J20">
        <v>0.205123062</v>
      </c>
      <c r="K20">
        <v>0.296475074</v>
      </c>
      <c r="L20">
        <v>0.206998288</v>
      </c>
      <c r="M20">
        <v>0.239171454</v>
      </c>
      <c r="N20">
        <v>0.315846881</v>
      </c>
      <c r="O20">
        <v>0.281492368</v>
      </c>
      <c r="P20">
        <v>0.184453803</v>
      </c>
      <c r="Q20">
        <v>0.234162745</v>
      </c>
      <c r="R20">
        <v>0.235483365</v>
      </c>
      <c r="S20">
        <v>0.244132485</v>
      </c>
      <c r="T20">
        <v>0.213401715</v>
      </c>
      <c r="U20">
        <v>0.160877829</v>
      </c>
      <c r="V20" s="1">
        <f t="shared" si="0"/>
        <v>0.13623175325</v>
      </c>
      <c r="W20" s="1">
        <f t="shared" si="1"/>
        <v>0.2571918995</v>
      </c>
      <c r="X20" s="1">
        <f t="shared" si="2"/>
        <v>0.2369419695</v>
      </c>
      <c r="Y20" s="1">
        <f t="shared" si="3"/>
        <v>0.25398894925</v>
      </c>
      <c r="Z20" s="1">
        <f t="shared" si="4"/>
        <v>0.2134738485</v>
      </c>
    </row>
    <row r="21" spans="1:26">
      <c r="A21" t="s">
        <v>50</v>
      </c>
      <c r="B21">
        <v>3.841570036</v>
      </c>
      <c r="C21">
        <v>5.9322799</v>
      </c>
      <c r="D21">
        <v>5.656937021</v>
      </c>
      <c r="E21">
        <v>5.273087638</v>
      </c>
      <c r="F21">
        <v>5.655548414</v>
      </c>
      <c r="G21">
        <v>6.174734043</v>
      </c>
      <c r="H21">
        <v>4.526562197</v>
      </c>
      <c r="I21">
        <v>7.490475328</v>
      </c>
      <c r="J21">
        <v>7.427035832</v>
      </c>
      <c r="K21">
        <v>10.96296569</v>
      </c>
      <c r="L21">
        <v>7.702600658</v>
      </c>
      <c r="M21">
        <v>7.597573341</v>
      </c>
      <c r="N21">
        <v>5.274753895</v>
      </c>
      <c r="O21">
        <v>9.481027051</v>
      </c>
      <c r="P21">
        <v>5.840459545</v>
      </c>
      <c r="Q21">
        <v>6.433280504</v>
      </c>
      <c r="R21">
        <v>8.718155641</v>
      </c>
      <c r="S21">
        <v>5.570519165</v>
      </c>
      <c r="T21">
        <v>7.145406941</v>
      </c>
      <c r="U21">
        <v>3.32844835</v>
      </c>
      <c r="V21" s="1">
        <f t="shared" si="0"/>
        <v>5.17596864875</v>
      </c>
      <c r="W21" s="1">
        <f t="shared" si="1"/>
        <v>5.9618299955</v>
      </c>
      <c r="X21" s="1">
        <f t="shared" si="2"/>
        <v>8.42254388025</v>
      </c>
      <c r="Y21" s="1">
        <f t="shared" si="3"/>
        <v>6.75738024875</v>
      </c>
      <c r="Z21" s="1">
        <f t="shared" si="4"/>
        <v>6.19063252425</v>
      </c>
    </row>
    <row r="22" spans="1:26">
      <c r="A22" t="s">
        <v>51</v>
      </c>
      <c r="B22">
        <v>186.1769074</v>
      </c>
      <c r="C22">
        <v>216.6023667</v>
      </c>
      <c r="D22">
        <v>240.7541917</v>
      </c>
      <c r="E22">
        <v>194.4268045</v>
      </c>
      <c r="F22">
        <v>282.7383512</v>
      </c>
      <c r="G22">
        <v>281.6033107</v>
      </c>
      <c r="H22">
        <v>226.5746475</v>
      </c>
      <c r="I22">
        <v>284.20744</v>
      </c>
      <c r="J22">
        <v>323.7761375</v>
      </c>
      <c r="K22">
        <v>495.4863964</v>
      </c>
      <c r="L22">
        <v>336.4087508</v>
      </c>
      <c r="M22">
        <v>275.0027378</v>
      </c>
      <c r="N22">
        <v>325.2402192</v>
      </c>
      <c r="O22">
        <v>449.6550701</v>
      </c>
      <c r="P22">
        <v>224.5800751</v>
      </c>
      <c r="Q22">
        <v>197.9598829</v>
      </c>
      <c r="R22">
        <v>362.038556</v>
      </c>
      <c r="S22">
        <v>280.6438435</v>
      </c>
      <c r="T22">
        <v>198.0410929</v>
      </c>
      <c r="U22">
        <v>117.0399404</v>
      </c>
      <c r="V22" s="1">
        <f t="shared" si="0"/>
        <v>209.490067575</v>
      </c>
      <c r="W22" s="1">
        <f t="shared" si="1"/>
        <v>268.78093735</v>
      </c>
      <c r="X22" s="1">
        <f t="shared" si="2"/>
        <v>357.668505625</v>
      </c>
      <c r="Y22" s="1">
        <f t="shared" si="3"/>
        <v>299.358811825</v>
      </c>
      <c r="Z22" s="1">
        <f t="shared" si="4"/>
        <v>239.4408582</v>
      </c>
    </row>
    <row r="23" spans="1:26">
      <c r="A23" t="s">
        <v>52</v>
      </c>
      <c r="B23">
        <v>21.15433487</v>
      </c>
      <c r="C23">
        <v>27.64874564</v>
      </c>
      <c r="D23">
        <v>21.26763192</v>
      </c>
      <c r="E23">
        <v>21.00377534</v>
      </c>
      <c r="F23">
        <v>26.68953513</v>
      </c>
      <c r="G23">
        <v>26.16856106</v>
      </c>
      <c r="H23">
        <v>19.08630318</v>
      </c>
      <c r="I23">
        <v>26.46137811</v>
      </c>
      <c r="J23">
        <v>26.77271725</v>
      </c>
      <c r="K23">
        <v>43.51812933</v>
      </c>
      <c r="L23">
        <v>31.61878089</v>
      </c>
      <c r="M23">
        <v>27.8685135</v>
      </c>
      <c r="N23">
        <v>29.74140295</v>
      </c>
      <c r="O23">
        <v>43.65288364</v>
      </c>
      <c r="P23">
        <v>25.48172667</v>
      </c>
      <c r="Q23">
        <v>24.6742378</v>
      </c>
      <c r="R23">
        <v>30.36984596</v>
      </c>
      <c r="S23">
        <v>26.90394161</v>
      </c>
      <c r="T23">
        <v>22.25207385</v>
      </c>
      <c r="U23">
        <v>16.20171691</v>
      </c>
      <c r="V23" s="1">
        <f t="shared" si="0"/>
        <v>22.7686219425</v>
      </c>
      <c r="W23" s="1">
        <f t="shared" si="1"/>
        <v>24.60144437</v>
      </c>
      <c r="X23" s="1">
        <f t="shared" si="2"/>
        <v>32.4445352425</v>
      </c>
      <c r="Y23" s="1">
        <f t="shared" si="3"/>
        <v>30.887562765</v>
      </c>
      <c r="Z23" s="1">
        <f t="shared" si="4"/>
        <v>23.9318945825</v>
      </c>
    </row>
    <row r="24" spans="1:26">
      <c r="A24" t="s">
        <v>53</v>
      </c>
      <c r="B24">
        <v>1.46704262</v>
      </c>
      <c r="C24">
        <v>2.005155114</v>
      </c>
      <c r="D24">
        <v>1.595989439</v>
      </c>
      <c r="E24">
        <v>1.372674319</v>
      </c>
      <c r="F24">
        <v>1.836566938</v>
      </c>
      <c r="G24">
        <v>1.69218394</v>
      </c>
      <c r="H24">
        <v>1.191741958</v>
      </c>
      <c r="I24">
        <v>1.570665154</v>
      </c>
      <c r="J24">
        <v>1.628698056</v>
      </c>
      <c r="K24">
        <v>3.332927603</v>
      </c>
      <c r="L24">
        <v>2.011851039</v>
      </c>
      <c r="M24">
        <v>1.952294289</v>
      </c>
      <c r="N24">
        <v>2.063200837</v>
      </c>
      <c r="O24">
        <v>3.085163028</v>
      </c>
      <c r="P24">
        <v>1.719935328</v>
      </c>
      <c r="Q24">
        <v>1.573371272</v>
      </c>
      <c r="R24">
        <v>1.892620424</v>
      </c>
      <c r="S24">
        <v>1.757955189</v>
      </c>
      <c r="T24">
        <v>1.51613436</v>
      </c>
      <c r="U24">
        <v>0.989871554</v>
      </c>
      <c r="V24" s="1">
        <f t="shared" si="0"/>
        <v>1.610215373</v>
      </c>
      <c r="W24" s="1">
        <f t="shared" si="1"/>
        <v>1.5727894975</v>
      </c>
      <c r="X24" s="1">
        <f t="shared" si="2"/>
        <v>2.23144274675</v>
      </c>
      <c r="Y24" s="1">
        <f t="shared" si="3"/>
        <v>2.11041761625</v>
      </c>
      <c r="Z24" s="1">
        <f t="shared" si="4"/>
        <v>1.53914538175</v>
      </c>
    </row>
    <row r="25" spans="1:26">
      <c r="A25" t="s">
        <v>54</v>
      </c>
      <c r="B25">
        <v>0.478573974</v>
      </c>
      <c r="C25">
        <v>0.739568503</v>
      </c>
      <c r="D25">
        <v>0.48222832</v>
      </c>
      <c r="E25">
        <v>0.440996338</v>
      </c>
      <c r="F25">
        <v>0.707139754</v>
      </c>
      <c r="G25">
        <v>0.692762104</v>
      </c>
      <c r="H25">
        <v>0.550449446</v>
      </c>
      <c r="I25">
        <v>0.799690125</v>
      </c>
      <c r="J25">
        <v>0.49250602</v>
      </c>
      <c r="K25">
        <v>1.752024248</v>
      </c>
      <c r="L25">
        <v>0.935004631</v>
      </c>
      <c r="M25">
        <v>0.89668246</v>
      </c>
      <c r="N25">
        <v>0.708164605</v>
      </c>
      <c r="O25">
        <v>1.238822416</v>
      </c>
      <c r="P25">
        <v>0.668258318</v>
      </c>
      <c r="Q25">
        <v>0.799609123</v>
      </c>
      <c r="R25">
        <v>0.627374163</v>
      </c>
      <c r="S25">
        <v>0.803747565</v>
      </c>
      <c r="T25">
        <v>0.585064173</v>
      </c>
      <c r="U25">
        <v>0.568389925</v>
      </c>
      <c r="V25" s="1">
        <f t="shared" si="0"/>
        <v>0.53534178375</v>
      </c>
      <c r="W25" s="1">
        <f t="shared" si="1"/>
        <v>0.68751035725</v>
      </c>
      <c r="X25" s="1">
        <f t="shared" si="2"/>
        <v>1.01905433975</v>
      </c>
      <c r="Y25" s="1">
        <f t="shared" si="3"/>
        <v>0.8537136155</v>
      </c>
      <c r="Z25" s="1">
        <f t="shared" si="4"/>
        <v>0.6461439565</v>
      </c>
    </row>
    <row r="26" spans="1:26">
      <c r="A26" t="s">
        <v>55</v>
      </c>
      <c r="B26">
        <v>3.145530837</v>
      </c>
      <c r="C26">
        <v>4.557266371</v>
      </c>
      <c r="D26">
        <v>3.836308376</v>
      </c>
      <c r="E26">
        <v>4.34572388</v>
      </c>
      <c r="F26">
        <v>6.304467648</v>
      </c>
      <c r="G26">
        <v>5.884710171</v>
      </c>
      <c r="H26">
        <v>4.004122619</v>
      </c>
      <c r="I26">
        <v>5.813014929</v>
      </c>
      <c r="J26">
        <v>6.532403338</v>
      </c>
      <c r="K26">
        <v>8.167991873</v>
      </c>
      <c r="L26">
        <v>6.736567766</v>
      </c>
      <c r="M26">
        <v>6.326115244</v>
      </c>
      <c r="N26">
        <v>5.216899811</v>
      </c>
      <c r="O26">
        <v>8.141612143</v>
      </c>
      <c r="P26">
        <v>5.444943647</v>
      </c>
      <c r="Q26">
        <v>6.217034416</v>
      </c>
      <c r="R26">
        <v>5.255205335</v>
      </c>
      <c r="S26">
        <v>5.213546938</v>
      </c>
      <c r="T26">
        <v>6.021707277</v>
      </c>
      <c r="U26">
        <v>4.078143109</v>
      </c>
      <c r="V26" s="1">
        <f t="shared" si="0"/>
        <v>3.971207366</v>
      </c>
      <c r="W26" s="1">
        <f t="shared" si="1"/>
        <v>5.50157884175</v>
      </c>
      <c r="X26" s="1">
        <f t="shared" si="2"/>
        <v>6.94076955525</v>
      </c>
      <c r="Y26" s="1">
        <f t="shared" si="3"/>
        <v>6.25512250425</v>
      </c>
      <c r="Z26" s="1">
        <f t="shared" si="4"/>
        <v>5.14215066475</v>
      </c>
    </row>
    <row r="27" spans="1:26">
      <c r="A27" t="s">
        <v>56</v>
      </c>
      <c r="B27">
        <v>118.0212715</v>
      </c>
      <c r="C27">
        <v>151.896124</v>
      </c>
      <c r="D27">
        <v>154.1237259</v>
      </c>
      <c r="E27">
        <v>140.3330315</v>
      </c>
      <c r="F27">
        <v>133.8442475</v>
      </c>
      <c r="G27">
        <v>122.6057753</v>
      </c>
      <c r="H27">
        <v>101.5689807</v>
      </c>
      <c r="I27">
        <v>130.6682826</v>
      </c>
      <c r="J27">
        <v>185.2747509</v>
      </c>
      <c r="K27">
        <v>207.1442175</v>
      </c>
      <c r="L27">
        <v>157.5947381</v>
      </c>
      <c r="M27">
        <v>136.128083</v>
      </c>
      <c r="N27">
        <v>139.8454557</v>
      </c>
      <c r="O27">
        <v>200.9389572</v>
      </c>
      <c r="P27">
        <v>174.4540717</v>
      </c>
      <c r="Q27">
        <v>161.5913956</v>
      </c>
      <c r="R27">
        <v>144.3453395</v>
      </c>
      <c r="S27">
        <v>117.3689479</v>
      </c>
      <c r="T27">
        <v>149.8041412</v>
      </c>
      <c r="U27">
        <v>86.47709571</v>
      </c>
      <c r="V27" s="1">
        <f t="shared" si="0"/>
        <v>141.093538225</v>
      </c>
      <c r="W27" s="1">
        <f t="shared" si="1"/>
        <v>122.171821525</v>
      </c>
      <c r="X27" s="1">
        <f t="shared" si="2"/>
        <v>171.535447375</v>
      </c>
      <c r="Y27" s="1">
        <f t="shared" si="3"/>
        <v>169.20747005</v>
      </c>
      <c r="Z27" s="1">
        <f t="shared" si="4"/>
        <v>124.4988810775</v>
      </c>
    </row>
    <row r="28" spans="1:26">
      <c r="A28" t="s">
        <v>57</v>
      </c>
      <c r="B28">
        <v>29.85436336</v>
      </c>
      <c r="C28">
        <v>41.63242677</v>
      </c>
      <c r="D28">
        <v>40.43083222</v>
      </c>
      <c r="E28">
        <v>39.35329816</v>
      </c>
      <c r="F28">
        <v>42.32420975</v>
      </c>
      <c r="G28">
        <v>39.69044098</v>
      </c>
      <c r="H28">
        <v>29.0226049</v>
      </c>
      <c r="I28">
        <v>39.77403091</v>
      </c>
      <c r="J28">
        <v>48.07555422</v>
      </c>
      <c r="K28">
        <v>60.92750213</v>
      </c>
      <c r="L28">
        <v>51.76026935</v>
      </c>
      <c r="M28">
        <v>44.13403092</v>
      </c>
      <c r="N28">
        <v>43.81894043</v>
      </c>
      <c r="O28">
        <v>56.78816852</v>
      </c>
      <c r="P28">
        <v>47.86929314</v>
      </c>
      <c r="Q28">
        <v>47.20647223</v>
      </c>
      <c r="R28">
        <v>38.70059646</v>
      </c>
      <c r="S28">
        <v>35.40705398</v>
      </c>
      <c r="T28">
        <v>46.09967624</v>
      </c>
      <c r="U28">
        <v>31.98966013</v>
      </c>
      <c r="V28" s="1">
        <f t="shared" si="0"/>
        <v>37.8177301275</v>
      </c>
      <c r="W28" s="1">
        <f t="shared" si="1"/>
        <v>37.702821635</v>
      </c>
      <c r="X28" s="1">
        <f t="shared" si="2"/>
        <v>51.224339155</v>
      </c>
      <c r="Y28" s="1">
        <f t="shared" si="3"/>
        <v>48.92071858</v>
      </c>
      <c r="Z28" s="1">
        <f t="shared" si="4"/>
        <v>38.0492467025</v>
      </c>
    </row>
    <row r="29" spans="1:26">
      <c r="A29" t="s">
        <v>58</v>
      </c>
      <c r="B29">
        <v>0.59399997</v>
      </c>
      <c r="C29">
        <v>0.843485042</v>
      </c>
      <c r="D29">
        <v>0.793505654</v>
      </c>
      <c r="E29">
        <v>0.769876328</v>
      </c>
      <c r="F29">
        <v>0.936732311</v>
      </c>
      <c r="G29">
        <v>0.81671921</v>
      </c>
      <c r="H29">
        <v>0.667958403</v>
      </c>
      <c r="I29">
        <v>0.860064365</v>
      </c>
      <c r="J29">
        <v>0.897725447</v>
      </c>
      <c r="K29">
        <v>1.754897971</v>
      </c>
      <c r="L29">
        <v>1.241585832</v>
      </c>
      <c r="M29">
        <v>0.967876436</v>
      </c>
      <c r="N29">
        <v>1.045702706</v>
      </c>
      <c r="O29">
        <v>1.256511111</v>
      </c>
      <c r="P29">
        <v>0.934962038</v>
      </c>
      <c r="Q29">
        <v>0.927144858</v>
      </c>
      <c r="R29">
        <v>0.974818377</v>
      </c>
      <c r="S29">
        <v>0.781472269</v>
      </c>
      <c r="T29">
        <v>0.898785377</v>
      </c>
      <c r="U29">
        <v>0.6164094</v>
      </c>
      <c r="V29" s="1">
        <f t="shared" si="0"/>
        <v>0.7502167485</v>
      </c>
      <c r="W29" s="1">
        <f t="shared" si="1"/>
        <v>0.82036857225</v>
      </c>
      <c r="X29" s="1">
        <f t="shared" si="2"/>
        <v>1.2155214215</v>
      </c>
      <c r="Y29" s="1">
        <f t="shared" si="3"/>
        <v>1.04108017825</v>
      </c>
      <c r="Z29" s="1">
        <f t="shared" si="4"/>
        <v>0.81787135575</v>
      </c>
    </row>
    <row r="30" spans="1:26">
      <c r="A30" t="s">
        <v>59</v>
      </c>
      <c r="B30">
        <v>33.27257527</v>
      </c>
      <c r="C30">
        <v>45.2592516</v>
      </c>
      <c r="D30">
        <v>48.45267981</v>
      </c>
      <c r="E30">
        <v>39.61640725</v>
      </c>
      <c r="F30">
        <v>43.62724333</v>
      </c>
      <c r="G30">
        <v>42.94613964</v>
      </c>
      <c r="H30">
        <v>39.13338034</v>
      </c>
      <c r="I30">
        <v>36.79769843</v>
      </c>
      <c r="J30">
        <v>58.03810344</v>
      </c>
      <c r="K30">
        <v>62.13970844</v>
      </c>
      <c r="L30">
        <v>54.10987154</v>
      </c>
      <c r="M30">
        <v>59.20324467</v>
      </c>
      <c r="N30">
        <v>42.10583543</v>
      </c>
      <c r="O30">
        <v>62.0707071</v>
      </c>
      <c r="P30">
        <v>55.00836985</v>
      </c>
      <c r="Q30">
        <v>53.67266444</v>
      </c>
      <c r="R30">
        <v>50.75137388</v>
      </c>
      <c r="S30">
        <v>29.91718677</v>
      </c>
      <c r="T30">
        <v>53.21407854</v>
      </c>
      <c r="U30">
        <v>38.75992951</v>
      </c>
      <c r="V30" s="1">
        <f t="shared" si="0"/>
        <v>41.6502284825</v>
      </c>
      <c r="W30" s="1">
        <f t="shared" si="1"/>
        <v>40.626115435</v>
      </c>
      <c r="X30" s="1">
        <f t="shared" si="2"/>
        <v>58.3727320225</v>
      </c>
      <c r="Y30" s="1">
        <f t="shared" si="3"/>
        <v>53.214394205</v>
      </c>
      <c r="Z30" s="1">
        <f t="shared" si="4"/>
        <v>43.160642175</v>
      </c>
    </row>
    <row r="31" spans="1:26">
      <c r="A31" t="s">
        <v>60</v>
      </c>
      <c r="B31">
        <v>131.3337845</v>
      </c>
      <c r="C31">
        <v>149.0810622</v>
      </c>
      <c r="D31">
        <v>174.124013</v>
      </c>
      <c r="E31">
        <v>148.4207542</v>
      </c>
      <c r="F31">
        <v>177.9921478</v>
      </c>
      <c r="G31">
        <v>155.2947495</v>
      </c>
      <c r="H31">
        <v>141.959567</v>
      </c>
      <c r="I31">
        <v>175.7575072</v>
      </c>
      <c r="J31">
        <v>253.4400247</v>
      </c>
      <c r="K31">
        <v>316.7809096</v>
      </c>
      <c r="L31">
        <v>269.6488327</v>
      </c>
      <c r="M31">
        <v>168.8634793</v>
      </c>
      <c r="N31">
        <v>173.5654488</v>
      </c>
      <c r="O31">
        <v>254.2743479</v>
      </c>
      <c r="P31">
        <v>173.8254514</v>
      </c>
      <c r="Q31">
        <v>146.654954</v>
      </c>
      <c r="R31">
        <v>200.5290595</v>
      </c>
      <c r="S31">
        <v>161.8152561</v>
      </c>
      <c r="T31">
        <v>157.0309158</v>
      </c>
      <c r="U31">
        <v>87.94023948</v>
      </c>
      <c r="V31" s="1">
        <f t="shared" si="0"/>
        <v>150.739903475</v>
      </c>
      <c r="W31" s="1">
        <f t="shared" si="1"/>
        <v>162.750992875</v>
      </c>
      <c r="X31" s="1">
        <f t="shared" si="2"/>
        <v>252.183311575</v>
      </c>
      <c r="Y31" s="1">
        <f t="shared" si="3"/>
        <v>187.080050525</v>
      </c>
      <c r="Z31" s="1">
        <f t="shared" si="4"/>
        <v>151.82886772</v>
      </c>
    </row>
    <row r="32" spans="1:26">
      <c r="A32" t="s">
        <v>61</v>
      </c>
      <c r="B32">
        <v>39.94330441</v>
      </c>
      <c r="C32">
        <v>46.85711234</v>
      </c>
      <c r="D32">
        <v>42.69387322</v>
      </c>
      <c r="E32">
        <v>47.39459542</v>
      </c>
      <c r="F32">
        <v>46.40359377</v>
      </c>
      <c r="G32">
        <v>41.72313597</v>
      </c>
      <c r="H32">
        <v>39.14388972</v>
      </c>
      <c r="I32">
        <v>42.69064563</v>
      </c>
      <c r="J32">
        <v>66.4747061</v>
      </c>
      <c r="K32">
        <v>64.18721353</v>
      </c>
      <c r="L32">
        <v>50.27062507</v>
      </c>
      <c r="M32">
        <v>53.23887384</v>
      </c>
      <c r="N32">
        <v>38.87314225</v>
      </c>
      <c r="O32">
        <v>74.45378663</v>
      </c>
      <c r="P32">
        <v>60.30075018</v>
      </c>
      <c r="Q32">
        <v>52.2690945</v>
      </c>
      <c r="R32">
        <v>54.27362396</v>
      </c>
      <c r="S32">
        <v>35.10286003</v>
      </c>
      <c r="T32">
        <v>50.77147403</v>
      </c>
      <c r="U32">
        <v>30.18786421</v>
      </c>
      <c r="V32" s="1">
        <f t="shared" si="0"/>
        <v>44.2222213475</v>
      </c>
      <c r="W32" s="1">
        <f t="shared" si="1"/>
        <v>42.4903162725</v>
      </c>
      <c r="X32" s="1">
        <f t="shared" si="2"/>
        <v>58.542854635</v>
      </c>
      <c r="Y32" s="1">
        <f t="shared" si="3"/>
        <v>56.47419339</v>
      </c>
      <c r="Z32" s="1">
        <f t="shared" si="4"/>
        <v>42.5839555575</v>
      </c>
    </row>
    <row r="33" spans="1:26">
      <c r="A33" t="s">
        <v>62</v>
      </c>
      <c r="B33">
        <v>38.53215772</v>
      </c>
      <c r="C33">
        <v>44.35952037</v>
      </c>
      <c r="D33">
        <v>44.28022714</v>
      </c>
      <c r="E33">
        <v>44.90459404</v>
      </c>
      <c r="F33">
        <v>43.36387097</v>
      </c>
      <c r="G33">
        <v>37.83652923</v>
      </c>
      <c r="H33">
        <v>33.55762941</v>
      </c>
      <c r="I33">
        <v>42.43125557</v>
      </c>
      <c r="J33">
        <v>59.08269236</v>
      </c>
      <c r="K33">
        <v>82.53796494</v>
      </c>
      <c r="L33">
        <v>65.04350869</v>
      </c>
      <c r="M33">
        <v>45.60663112</v>
      </c>
      <c r="N33">
        <v>44.56265668</v>
      </c>
      <c r="O33">
        <v>62.09596055</v>
      </c>
      <c r="P33">
        <v>47.21226777</v>
      </c>
      <c r="Q33">
        <v>45.84121537</v>
      </c>
      <c r="R33">
        <v>48.98762692</v>
      </c>
      <c r="S33">
        <v>38.61328544</v>
      </c>
      <c r="T33">
        <v>45.66724465</v>
      </c>
      <c r="U33">
        <v>29.134997</v>
      </c>
      <c r="V33" s="1">
        <f t="shared" si="0"/>
        <v>43.0191248175</v>
      </c>
      <c r="W33" s="1">
        <f t="shared" si="1"/>
        <v>39.297321295</v>
      </c>
      <c r="X33" s="1">
        <f t="shared" si="2"/>
        <v>63.0676992775</v>
      </c>
      <c r="Y33" s="1">
        <f t="shared" si="3"/>
        <v>49.9280250925</v>
      </c>
      <c r="Z33" s="1">
        <f t="shared" si="4"/>
        <v>40.6007885025</v>
      </c>
    </row>
    <row r="34" spans="1:26">
      <c r="A34" t="s">
        <v>63</v>
      </c>
      <c r="B34">
        <v>62.48390475</v>
      </c>
      <c r="C34">
        <v>61.05532725</v>
      </c>
      <c r="D34">
        <v>63.32896913</v>
      </c>
      <c r="E34">
        <v>64.81311396</v>
      </c>
      <c r="F34">
        <v>80.75348008</v>
      </c>
      <c r="G34">
        <v>83.76012748</v>
      </c>
      <c r="H34">
        <v>91.54416938</v>
      </c>
      <c r="I34">
        <v>93.63186948</v>
      </c>
      <c r="J34">
        <v>98.00069408</v>
      </c>
      <c r="K34">
        <v>112.2540589</v>
      </c>
      <c r="L34">
        <v>102.1580549</v>
      </c>
      <c r="M34">
        <v>93.27340581</v>
      </c>
      <c r="N34">
        <v>82.74074236</v>
      </c>
      <c r="O34">
        <v>87.51478571</v>
      </c>
      <c r="P34">
        <v>86.80537164</v>
      </c>
      <c r="Q34">
        <v>65.72703179</v>
      </c>
      <c r="R34">
        <v>80.32044144</v>
      </c>
      <c r="S34">
        <v>90.28556818</v>
      </c>
      <c r="T34">
        <v>82.76310755</v>
      </c>
      <c r="U34">
        <v>59.20200784</v>
      </c>
      <c r="V34" s="1">
        <f t="shared" si="0"/>
        <v>62.9203287725</v>
      </c>
      <c r="W34" s="1">
        <f t="shared" si="1"/>
        <v>87.422411605</v>
      </c>
      <c r="X34" s="1">
        <f t="shared" si="2"/>
        <v>101.4215534225</v>
      </c>
      <c r="Y34" s="1">
        <f t="shared" si="3"/>
        <v>80.696982875</v>
      </c>
      <c r="Z34" s="1">
        <f t="shared" si="4"/>
        <v>78.1427812525</v>
      </c>
    </row>
    <row r="35" spans="1:26">
      <c r="A35" t="s">
        <v>64</v>
      </c>
      <c r="B35">
        <v>0.244978222</v>
      </c>
      <c r="C35">
        <v>0.288481782</v>
      </c>
      <c r="D35">
        <v>0.275519009</v>
      </c>
      <c r="E35">
        <v>0.269363259</v>
      </c>
      <c r="F35">
        <v>0.330829206</v>
      </c>
      <c r="G35">
        <v>0.352960155</v>
      </c>
      <c r="H35">
        <v>0.335460311</v>
      </c>
      <c r="I35">
        <v>0.313865496</v>
      </c>
      <c r="J35">
        <v>0.369574483</v>
      </c>
      <c r="K35">
        <v>0.363800734</v>
      </c>
      <c r="L35">
        <v>0.3284638</v>
      </c>
      <c r="M35">
        <v>0.380006391</v>
      </c>
      <c r="N35">
        <v>0.370551607</v>
      </c>
      <c r="O35">
        <v>0.375256798</v>
      </c>
      <c r="P35">
        <v>0.350614277</v>
      </c>
      <c r="Q35">
        <v>0.3172343</v>
      </c>
      <c r="R35">
        <v>0.321995088</v>
      </c>
      <c r="S35">
        <v>0.313809128</v>
      </c>
      <c r="T35">
        <v>0.329252321</v>
      </c>
      <c r="U35">
        <v>0.276487071</v>
      </c>
      <c r="V35" s="1">
        <f t="shared" si="0"/>
        <v>0.269585568</v>
      </c>
      <c r="W35" s="1">
        <f t="shared" si="1"/>
        <v>0.333278792</v>
      </c>
      <c r="X35" s="1">
        <f t="shared" si="2"/>
        <v>0.360461352</v>
      </c>
      <c r="Y35" s="1">
        <f t="shared" si="3"/>
        <v>0.3534142455</v>
      </c>
      <c r="Z35" s="1">
        <f t="shared" si="4"/>
        <v>0.310385902</v>
      </c>
    </row>
    <row r="36" spans="1:26">
      <c r="A36" t="s">
        <v>65</v>
      </c>
      <c r="B36">
        <v>0.353808279</v>
      </c>
      <c r="C36">
        <v>0.370704568</v>
      </c>
      <c r="D36">
        <v>0.376063077</v>
      </c>
      <c r="E36">
        <v>0.392198745</v>
      </c>
      <c r="F36">
        <v>0.48592031</v>
      </c>
      <c r="G36">
        <v>0.503751137</v>
      </c>
      <c r="H36">
        <v>0.50978442</v>
      </c>
      <c r="I36">
        <v>0.463857706</v>
      </c>
      <c r="J36">
        <v>0.539318588</v>
      </c>
      <c r="K36">
        <v>0.581105917</v>
      </c>
      <c r="L36">
        <v>0.593640015</v>
      </c>
      <c r="M36">
        <v>0.544984273</v>
      </c>
      <c r="N36">
        <v>0.589684571</v>
      </c>
      <c r="O36">
        <v>0.564590317</v>
      </c>
      <c r="P36">
        <v>0.560041359</v>
      </c>
      <c r="Q36">
        <v>0.470018726</v>
      </c>
      <c r="R36">
        <v>0.463679826</v>
      </c>
      <c r="S36">
        <v>0.4996797</v>
      </c>
      <c r="T36">
        <v>0.456925838</v>
      </c>
      <c r="U36">
        <v>0.381100318</v>
      </c>
      <c r="V36" s="1">
        <f t="shared" si="0"/>
        <v>0.37319366725</v>
      </c>
      <c r="W36" s="1">
        <f t="shared" si="1"/>
        <v>0.49082839325</v>
      </c>
      <c r="X36" s="1">
        <f t="shared" si="2"/>
        <v>0.56476219825</v>
      </c>
      <c r="Y36" s="1">
        <f t="shared" si="3"/>
        <v>0.54608374325</v>
      </c>
      <c r="Z36" s="1">
        <f t="shared" si="4"/>
        <v>0.4503464205</v>
      </c>
    </row>
    <row r="37" spans="1:26">
      <c r="A37" t="s">
        <v>66</v>
      </c>
      <c r="B37">
        <v>0.567016316</v>
      </c>
      <c r="C37">
        <v>0.542449567</v>
      </c>
      <c r="D37">
        <v>0.586671619</v>
      </c>
      <c r="E37">
        <v>0.47959493</v>
      </c>
      <c r="F37">
        <v>0.693689268</v>
      </c>
      <c r="G37">
        <v>0.631202182</v>
      </c>
      <c r="H37">
        <v>0.845671509</v>
      </c>
      <c r="I37">
        <v>0.658746891</v>
      </c>
      <c r="J37">
        <v>0.687027826</v>
      </c>
      <c r="K37">
        <v>0.763464739</v>
      </c>
      <c r="L37">
        <v>0.787710903</v>
      </c>
      <c r="M37">
        <v>0.720660717</v>
      </c>
      <c r="N37">
        <v>0.588966188</v>
      </c>
      <c r="O37">
        <v>0.745451797</v>
      </c>
      <c r="P37">
        <v>0.806815392</v>
      </c>
      <c r="Q37">
        <v>0.621613368</v>
      </c>
      <c r="R37">
        <v>0.644962516</v>
      </c>
      <c r="S37">
        <v>0.672280316</v>
      </c>
      <c r="T37">
        <v>0.634312215</v>
      </c>
      <c r="U37">
        <v>0.641455666</v>
      </c>
      <c r="V37" s="1">
        <f t="shared" si="0"/>
        <v>0.543933108</v>
      </c>
      <c r="W37" s="1">
        <f t="shared" si="1"/>
        <v>0.7073274625</v>
      </c>
      <c r="X37" s="1">
        <f t="shared" si="2"/>
        <v>0.73971604625</v>
      </c>
      <c r="Y37" s="1">
        <f t="shared" si="3"/>
        <v>0.69071168625</v>
      </c>
      <c r="Z37" s="1">
        <f t="shared" si="4"/>
        <v>0.64825267825</v>
      </c>
    </row>
    <row r="38" spans="1:26">
      <c r="A38" t="s">
        <v>67</v>
      </c>
      <c r="B38">
        <v>13.02059112</v>
      </c>
      <c r="C38">
        <v>13.13562485</v>
      </c>
      <c r="D38">
        <v>11.33000028</v>
      </c>
      <c r="E38">
        <v>12.02487432</v>
      </c>
      <c r="F38">
        <v>13.15606621</v>
      </c>
      <c r="G38">
        <v>14.17207495</v>
      </c>
      <c r="H38">
        <v>16.39654189</v>
      </c>
      <c r="I38">
        <v>17.23161598</v>
      </c>
      <c r="J38">
        <v>16.39395984</v>
      </c>
      <c r="K38">
        <v>18.62884656</v>
      </c>
      <c r="L38">
        <v>18.66270145</v>
      </c>
      <c r="M38">
        <v>16.36636167</v>
      </c>
      <c r="N38">
        <v>13.07146768</v>
      </c>
      <c r="O38">
        <v>15.38248257</v>
      </c>
      <c r="P38">
        <v>17.11301995</v>
      </c>
      <c r="Q38">
        <v>14.0864392</v>
      </c>
      <c r="R38">
        <v>10.95752262</v>
      </c>
      <c r="S38">
        <v>14.96056559</v>
      </c>
      <c r="T38">
        <v>14.10761213</v>
      </c>
      <c r="U38">
        <v>10.97903929</v>
      </c>
      <c r="V38" s="1">
        <f t="shared" si="0"/>
        <v>12.3777726425</v>
      </c>
      <c r="W38" s="1">
        <f t="shared" si="1"/>
        <v>15.2390747575</v>
      </c>
      <c r="X38" s="1">
        <f t="shared" si="2"/>
        <v>17.51296738</v>
      </c>
      <c r="Y38" s="1">
        <f t="shared" si="3"/>
        <v>14.91335235</v>
      </c>
      <c r="Z38" s="1">
        <f t="shared" si="4"/>
        <v>12.7511849075</v>
      </c>
    </row>
    <row r="39" spans="1:26">
      <c r="A39" t="s">
        <v>68</v>
      </c>
      <c r="B39">
        <v>4.775329752</v>
      </c>
      <c r="C39">
        <v>6.734880019</v>
      </c>
      <c r="D39">
        <v>7.113205714</v>
      </c>
      <c r="E39">
        <v>5.484748038</v>
      </c>
      <c r="F39">
        <v>7.019978303</v>
      </c>
      <c r="G39">
        <v>8.437551534</v>
      </c>
      <c r="H39">
        <v>7.433613705</v>
      </c>
      <c r="I39">
        <v>5.10326939</v>
      </c>
      <c r="J39">
        <v>8.838471047</v>
      </c>
      <c r="K39">
        <v>8.527770716</v>
      </c>
      <c r="L39">
        <v>8.739810694</v>
      </c>
      <c r="M39">
        <v>8.294065135</v>
      </c>
      <c r="N39">
        <v>7.463054989</v>
      </c>
      <c r="O39">
        <v>6.239552034</v>
      </c>
      <c r="P39">
        <v>9.920948795</v>
      </c>
      <c r="Q39">
        <v>7.039278463</v>
      </c>
      <c r="R39">
        <v>5.613377489</v>
      </c>
      <c r="S39">
        <v>8.208390586</v>
      </c>
      <c r="T39">
        <v>8.264224464</v>
      </c>
      <c r="U39">
        <v>6.175480021</v>
      </c>
      <c r="V39" s="1">
        <f t="shared" si="0"/>
        <v>6.02704088075</v>
      </c>
      <c r="W39" s="1">
        <f t="shared" si="1"/>
        <v>6.998603233</v>
      </c>
      <c r="X39" s="1">
        <f t="shared" si="2"/>
        <v>8.600029398</v>
      </c>
      <c r="Y39" s="1">
        <f t="shared" si="3"/>
        <v>7.66570857025</v>
      </c>
      <c r="Z39" s="1">
        <f t="shared" si="4"/>
        <v>7.06536814</v>
      </c>
    </row>
    <row r="40" spans="1:26">
      <c r="A40" t="s">
        <v>69</v>
      </c>
      <c r="B40">
        <v>0.246476435</v>
      </c>
      <c r="C40">
        <v>0.26657149</v>
      </c>
      <c r="D40">
        <v>0.235470178</v>
      </c>
      <c r="E40">
        <v>0.263126543</v>
      </c>
      <c r="F40">
        <v>0.339308333</v>
      </c>
      <c r="G40">
        <v>0.373451171</v>
      </c>
      <c r="H40">
        <v>0.389653721</v>
      </c>
      <c r="I40">
        <v>0.376298753</v>
      </c>
      <c r="J40">
        <v>0.317411898</v>
      </c>
      <c r="K40">
        <v>0.352792331</v>
      </c>
      <c r="L40">
        <v>0.312831495</v>
      </c>
      <c r="M40">
        <v>0.397715682</v>
      </c>
      <c r="N40">
        <v>0.400954533</v>
      </c>
      <c r="O40">
        <v>0.407788483</v>
      </c>
      <c r="P40">
        <v>0.356225229</v>
      </c>
      <c r="Q40">
        <v>0.320878829</v>
      </c>
      <c r="R40">
        <v>0.263157001</v>
      </c>
      <c r="S40">
        <v>0.369322327</v>
      </c>
      <c r="T40">
        <v>0.322970573</v>
      </c>
      <c r="U40">
        <v>0.326478105</v>
      </c>
      <c r="V40" s="1">
        <f t="shared" si="0"/>
        <v>0.2529111615</v>
      </c>
      <c r="W40" s="1">
        <f t="shared" si="1"/>
        <v>0.3696779945</v>
      </c>
      <c r="X40" s="1">
        <f t="shared" si="2"/>
        <v>0.3451878515</v>
      </c>
      <c r="Y40" s="1">
        <f t="shared" si="3"/>
        <v>0.3714617685</v>
      </c>
      <c r="Z40" s="1">
        <f t="shared" si="4"/>
        <v>0.3204820015</v>
      </c>
    </row>
    <row r="41" spans="1:26">
      <c r="A41" t="s">
        <v>70</v>
      </c>
      <c r="B41">
        <v>0.079523965</v>
      </c>
      <c r="C41">
        <v>0.077160269</v>
      </c>
      <c r="D41">
        <v>0.075913146</v>
      </c>
      <c r="E41">
        <v>0.072531734</v>
      </c>
      <c r="F41">
        <v>0.087829502</v>
      </c>
      <c r="G41">
        <v>0.101658938</v>
      </c>
      <c r="H41">
        <v>0.102031184</v>
      </c>
      <c r="I41">
        <v>0.094911686</v>
      </c>
      <c r="J41">
        <v>0.082317349</v>
      </c>
      <c r="K41">
        <v>0.109805505</v>
      </c>
      <c r="L41">
        <v>0.094012426</v>
      </c>
      <c r="M41">
        <v>0.101204547</v>
      </c>
      <c r="N41">
        <v>0.116924624</v>
      </c>
      <c r="O41">
        <v>0.118288862</v>
      </c>
      <c r="P41">
        <v>0.089883651</v>
      </c>
      <c r="Q41">
        <v>0.08198381</v>
      </c>
      <c r="R41">
        <v>0.084080888</v>
      </c>
      <c r="S41">
        <v>0.089381244</v>
      </c>
      <c r="T41">
        <v>0.083493778</v>
      </c>
      <c r="U41">
        <v>0.082124472</v>
      </c>
      <c r="V41" s="1">
        <f t="shared" si="0"/>
        <v>0.0762822785</v>
      </c>
      <c r="W41" s="1">
        <f t="shared" si="1"/>
        <v>0.0966078275</v>
      </c>
      <c r="X41" s="1">
        <f t="shared" si="2"/>
        <v>0.09683495675</v>
      </c>
      <c r="Y41" s="1">
        <f t="shared" si="3"/>
        <v>0.10177023675</v>
      </c>
      <c r="Z41" s="1">
        <f t="shared" si="4"/>
        <v>0.0847700955</v>
      </c>
    </row>
    <row r="42" spans="1:26">
      <c r="A42" t="s">
        <v>71</v>
      </c>
      <c r="B42">
        <v>0.074195125</v>
      </c>
      <c r="C42">
        <v>0.111687192</v>
      </c>
      <c r="D42">
        <v>0.068802554</v>
      </c>
      <c r="E42">
        <v>0.08003958</v>
      </c>
      <c r="F42">
        <v>0.135540902</v>
      </c>
      <c r="G42">
        <v>0.163852517</v>
      </c>
      <c r="H42">
        <v>0.16825943</v>
      </c>
      <c r="I42">
        <v>0.166394287</v>
      </c>
      <c r="J42">
        <v>0.123716963</v>
      </c>
      <c r="K42">
        <v>0.195424927</v>
      </c>
      <c r="L42">
        <v>0.192499402</v>
      </c>
      <c r="M42">
        <v>0.099509991</v>
      </c>
      <c r="N42">
        <v>0.124584171</v>
      </c>
      <c r="O42">
        <v>0.118451822</v>
      </c>
      <c r="P42">
        <v>0.125318299</v>
      </c>
      <c r="Q42">
        <v>0.123528326</v>
      </c>
      <c r="R42">
        <v>0.119695828</v>
      </c>
      <c r="S42">
        <v>0.176886219</v>
      </c>
      <c r="T42">
        <v>0.158742236</v>
      </c>
      <c r="U42">
        <v>0.115463377</v>
      </c>
      <c r="V42" s="1">
        <f t="shared" si="0"/>
        <v>0.08368111275</v>
      </c>
      <c r="W42" s="1">
        <f t="shared" si="1"/>
        <v>0.158511784</v>
      </c>
      <c r="X42" s="1">
        <f t="shared" si="2"/>
        <v>0.15278782075</v>
      </c>
      <c r="Y42" s="1">
        <f t="shared" si="3"/>
        <v>0.1229706545</v>
      </c>
      <c r="Z42" s="1">
        <f t="shared" si="4"/>
        <v>0.142696915</v>
      </c>
    </row>
  </sheetData>
  <pageMargins left="0.75" right="0.75" top="1" bottom="1" header="0.511805555555556" footer="0.511805555555556"/>
  <headerFooter/>
  <ignoredErrors>
    <ignoredError sqref="V3:Z4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du</dc:creator>
  <dcterms:created xsi:type="dcterms:W3CDTF">2022-09-02T20:12:00Z</dcterms:created>
  <dcterms:modified xsi:type="dcterms:W3CDTF">2022-10-14T13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0.6081</vt:lpwstr>
  </property>
</Properties>
</file>